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291332DB-6A6D-4EE3-B53F-265D0125617F}" xr6:coauthVersionLast="47" xr6:coauthVersionMax="47" xr10:uidLastSave="{00000000-0000-0000-0000-000000000000}"/>
  <bookViews>
    <workbookView xWindow="-120" yWindow="-120" windowWidth="19440" windowHeight="10440" xr2:uid="{84E77F65-B7AC-4588-BE2D-B4D7B78A52AE}"/>
  </bookViews>
  <sheets>
    <sheet name="TableS1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1" l="1"/>
  <c r="E41" i="1"/>
  <c r="F41" i="1"/>
  <c r="F50" i="1" s="1"/>
  <c r="G41" i="1"/>
  <c r="G50" i="1" s="1"/>
  <c r="G51" i="1" s="1"/>
  <c r="G61" i="1" s="1"/>
  <c r="H41" i="1"/>
  <c r="I41" i="1"/>
  <c r="J41" i="1"/>
  <c r="J50" i="1" s="1"/>
  <c r="K41" i="1"/>
  <c r="K50" i="1" s="1"/>
  <c r="K51" i="1" s="1"/>
  <c r="K61" i="1" s="1"/>
  <c r="L41" i="1"/>
  <c r="D42" i="1"/>
  <c r="E42" i="1"/>
  <c r="E51" i="1" s="1"/>
  <c r="E61" i="1" s="1"/>
  <c r="F42" i="1"/>
  <c r="F51" i="1" s="1"/>
  <c r="F61" i="1" s="1"/>
  <c r="G42" i="1"/>
  <c r="H42" i="1"/>
  <c r="I42" i="1"/>
  <c r="I51" i="1" s="1"/>
  <c r="I61" i="1" s="1"/>
  <c r="J42" i="1"/>
  <c r="J51" i="1" s="1"/>
  <c r="J61" i="1" s="1"/>
  <c r="K42" i="1"/>
  <c r="L42" i="1"/>
  <c r="D43" i="1"/>
  <c r="D52" i="1" s="1"/>
  <c r="E43" i="1"/>
  <c r="E52" i="1" s="1"/>
  <c r="E53" i="1" s="1"/>
  <c r="E62" i="1" s="1"/>
  <c r="E72" i="1" s="1"/>
  <c r="F43" i="1"/>
  <c r="G43" i="1"/>
  <c r="H43" i="1"/>
  <c r="H52" i="1" s="1"/>
  <c r="I43" i="1"/>
  <c r="I52" i="1" s="1"/>
  <c r="I53" i="1" s="1"/>
  <c r="I62" i="1" s="1"/>
  <c r="I72" i="1" s="1"/>
  <c r="J43" i="1"/>
  <c r="K43" i="1"/>
  <c r="L43" i="1"/>
  <c r="L52" i="1" s="1"/>
  <c r="D44" i="1"/>
  <c r="D53" i="1" s="1"/>
  <c r="D62" i="1" s="1"/>
  <c r="D72" i="1" s="1"/>
  <c r="E44" i="1"/>
  <c r="F44" i="1"/>
  <c r="G44" i="1"/>
  <c r="G53" i="1" s="1"/>
  <c r="G62" i="1" s="1"/>
  <c r="G72" i="1" s="1"/>
  <c r="H44" i="1"/>
  <c r="H53" i="1" s="1"/>
  <c r="H62" i="1" s="1"/>
  <c r="H72" i="1" s="1"/>
  <c r="I44" i="1"/>
  <c r="J44" i="1"/>
  <c r="K44" i="1"/>
  <c r="K53" i="1" s="1"/>
  <c r="K62" i="1" s="1"/>
  <c r="K72" i="1" s="1"/>
  <c r="L44" i="1"/>
  <c r="L53" i="1" s="1"/>
  <c r="L62" i="1" s="1"/>
  <c r="L72" i="1" s="1"/>
  <c r="D45" i="1"/>
  <c r="E45" i="1"/>
  <c r="F45" i="1"/>
  <c r="F54" i="1" s="1"/>
  <c r="G45" i="1"/>
  <c r="G54" i="1" s="1"/>
  <c r="G55" i="1" s="1"/>
  <c r="G63" i="1" s="1"/>
  <c r="G73" i="1" s="1"/>
  <c r="H45" i="1"/>
  <c r="I45" i="1"/>
  <c r="J45" i="1"/>
  <c r="J54" i="1" s="1"/>
  <c r="K45" i="1"/>
  <c r="K54" i="1" s="1"/>
  <c r="K55" i="1" s="1"/>
  <c r="K63" i="1" s="1"/>
  <c r="K73" i="1" s="1"/>
  <c r="L45" i="1"/>
  <c r="D46" i="1"/>
  <c r="E46" i="1"/>
  <c r="E55" i="1" s="1"/>
  <c r="E63" i="1" s="1"/>
  <c r="E73" i="1" s="1"/>
  <c r="F46" i="1"/>
  <c r="F55" i="1" s="1"/>
  <c r="F63" i="1" s="1"/>
  <c r="F73" i="1" s="1"/>
  <c r="G46" i="1"/>
  <c r="H46" i="1"/>
  <c r="I46" i="1"/>
  <c r="I55" i="1" s="1"/>
  <c r="I63" i="1" s="1"/>
  <c r="I73" i="1" s="1"/>
  <c r="J46" i="1"/>
  <c r="J55" i="1" s="1"/>
  <c r="J63" i="1" s="1"/>
  <c r="J73" i="1" s="1"/>
  <c r="K46" i="1"/>
  <c r="L46" i="1"/>
  <c r="D50" i="1"/>
  <c r="E50" i="1"/>
  <c r="H50" i="1"/>
  <c r="I50" i="1"/>
  <c r="L50" i="1"/>
  <c r="D51" i="1"/>
  <c r="D61" i="1" s="1"/>
  <c r="H51" i="1"/>
  <c r="H61" i="1" s="1"/>
  <c r="L51" i="1"/>
  <c r="L61" i="1" s="1"/>
  <c r="F52" i="1"/>
  <c r="G52" i="1"/>
  <c r="J52" i="1"/>
  <c r="K52" i="1"/>
  <c r="F53" i="1"/>
  <c r="J53" i="1"/>
  <c r="D54" i="1"/>
  <c r="E54" i="1"/>
  <c r="H54" i="1"/>
  <c r="I54" i="1"/>
  <c r="L54" i="1"/>
  <c r="D55" i="1"/>
  <c r="D63" i="1" s="1"/>
  <c r="D73" i="1" s="1"/>
  <c r="H55" i="1"/>
  <c r="H63" i="1" s="1"/>
  <c r="H73" i="1" s="1"/>
  <c r="L55" i="1"/>
  <c r="L63" i="1" s="1"/>
  <c r="L73" i="1" s="1"/>
  <c r="F62" i="1"/>
  <c r="F72" i="1" s="1"/>
  <c r="J62" i="1"/>
  <c r="J72" i="1" s="1"/>
  <c r="D80" i="1"/>
  <c r="E80" i="1"/>
  <c r="F80" i="1"/>
  <c r="G80" i="1"/>
  <c r="H80" i="1"/>
  <c r="I80" i="1"/>
  <c r="J80" i="1"/>
  <c r="K80" i="1"/>
  <c r="L80" i="1"/>
  <c r="D81" i="1"/>
  <c r="E81" i="1"/>
  <c r="F81" i="1"/>
  <c r="G81" i="1"/>
  <c r="H81" i="1"/>
  <c r="I81" i="1"/>
  <c r="J81" i="1"/>
  <c r="K81" i="1"/>
  <c r="L81" i="1"/>
  <c r="D82" i="1"/>
  <c r="E82" i="1"/>
  <c r="F82" i="1"/>
  <c r="G82" i="1"/>
  <c r="H82" i="1"/>
  <c r="I82" i="1"/>
  <c r="J82" i="1"/>
  <c r="K82" i="1"/>
  <c r="L82" i="1"/>
  <c r="D83" i="1"/>
  <c r="E83" i="1"/>
  <c r="F83" i="1"/>
  <c r="G83" i="1"/>
  <c r="H83" i="1"/>
  <c r="I83" i="1"/>
  <c r="J83" i="1"/>
  <c r="K83" i="1"/>
  <c r="L83" i="1"/>
  <c r="D84" i="1"/>
  <c r="E84" i="1"/>
  <c r="F84" i="1"/>
  <c r="G84" i="1"/>
  <c r="H84" i="1"/>
  <c r="I84" i="1"/>
  <c r="J84" i="1"/>
  <c r="K84" i="1"/>
  <c r="L84" i="1"/>
  <c r="D85" i="1"/>
  <c r="E85" i="1"/>
  <c r="F85" i="1"/>
  <c r="G85" i="1"/>
  <c r="H85" i="1"/>
  <c r="I85" i="1"/>
  <c r="J85" i="1"/>
  <c r="K85" i="1"/>
  <c r="L85" i="1"/>
  <c r="D86" i="1"/>
  <c r="E86" i="1"/>
  <c r="F86" i="1"/>
  <c r="G86" i="1"/>
  <c r="H86" i="1"/>
  <c r="I86" i="1"/>
  <c r="J86" i="1"/>
  <c r="K86" i="1"/>
  <c r="L86" i="1"/>
  <c r="D87" i="1"/>
  <c r="E87" i="1"/>
  <c r="F87" i="1"/>
  <c r="G87" i="1"/>
  <c r="H87" i="1"/>
  <c r="I87" i="1"/>
  <c r="J87" i="1"/>
  <c r="K87" i="1"/>
  <c r="L87" i="1"/>
  <c r="D88" i="1"/>
  <c r="E88" i="1"/>
  <c r="F88" i="1"/>
  <c r="G88" i="1"/>
  <c r="H88" i="1"/>
  <c r="I88" i="1"/>
  <c r="J88" i="1"/>
  <c r="K88" i="1"/>
  <c r="L88" i="1"/>
  <c r="D65" i="1" l="1"/>
  <c r="D64" i="1"/>
  <c r="D71" i="1"/>
  <c r="J64" i="1"/>
  <c r="J65" i="1"/>
  <c r="J71" i="1"/>
  <c r="K71" i="1"/>
  <c r="K65" i="1"/>
  <c r="K64" i="1"/>
  <c r="I64" i="1"/>
  <c r="I71" i="1"/>
  <c r="I65" i="1"/>
  <c r="L65" i="1"/>
  <c r="L64" i="1"/>
  <c r="L71" i="1"/>
  <c r="F65" i="1"/>
  <c r="F64" i="1"/>
  <c r="F71" i="1"/>
  <c r="G71" i="1"/>
  <c r="G64" i="1"/>
  <c r="G65" i="1"/>
  <c r="E64" i="1"/>
  <c r="E71" i="1"/>
  <c r="E65" i="1"/>
  <c r="H65" i="1"/>
  <c r="H71" i="1"/>
  <c r="H64" i="1"/>
  <c r="E74" i="1" l="1"/>
  <c r="E75" i="1"/>
  <c r="L74" i="1"/>
  <c r="L75" i="1"/>
  <c r="I75" i="1"/>
  <c r="I74" i="1"/>
  <c r="K75" i="1"/>
  <c r="K74" i="1"/>
  <c r="H74" i="1"/>
  <c r="H75" i="1"/>
  <c r="F74" i="1"/>
  <c r="F75" i="1"/>
  <c r="J74" i="1"/>
  <c r="J75" i="1"/>
  <c r="G75" i="1"/>
  <c r="G74" i="1"/>
  <c r="D74" i="1"/>
  <c r="D75" i="1"/>
</calcChain>
</file>

<file path=xl/sharedStrings.xml><?xml version="1.0" encoding="utf-8"?>
<sst xmlns="http://schemas.openxmlformats.org/spreadsheetml/2006/main" count="149" uniqueCount="51">
  <si>
    <t>Dy</t>
  </si>
  <si>
    <t>Tb</t>
  </si>
  <si>
    <t>Gd</t>
  </si>
  <si>
    <t>Eu</t>
  </si>
  <si>
    <t>Sm</t>
  </si>
  <si>
    <t>Nd</t>
  </si>
  <si>
    <t>Pr</t>
  </si>
  <si>
    <t>Ce</t>
  </si>
  <si>
    <t>La</t>
  </si>
  <si>
    <t>D</t>
  </si>
  <si>
    <t xml:space="preserve">Mex </t>
  </si>
  <si>
    <t>Separation factor</t>
  </si>
  <si>
    <t>ST</t>
  </si>
  <si>
    <t>Avg</t>
  </si>
  <si>
    <t>Mex</t>
  </si>
  <si>
    <t>Calculate log D value and average</t>
  </si>
  <si>
    <t>Calculate D value and agerage</t>
  </si>
  <si>
    <t>Mex Desorption 3</t>
  </si>
  <si>
    <t>Mex Adsorption 3</t>
  </si>
  <si>
    <t>Mex Desorption 2</t>
  </si>
  <si>
    <t>Mex Adsorption 2</t>
  </si>
  <si>
    <t>Mex Desorption 1</t>
  </si>
  <si>
    <t>Mex Adsorption 1</t>
  </si>
  <si>
    <t>Adjust concentration based on 0.9 mL column size, a factor of 0.93 was used (1 mL wet agarose beads contain 0.93 mL water)</t>
  </si>
  <si>
    <t>Dilution</t>
  </si>
  <si>
    <t>uM</t>
  </si>
  <si>
    <t>Convert from ng/mL to uM</t>
  </si>
  <si>
    <t>JM 23th-62</t>
  </si>
  <si>
    <t>JM 23th-61</t>
  </si>
  <si>
    <t>JM 23th-60</t>
  </si>
  <si>
    <t>JM 23th-59</t>
  </si>
  <si>
    <t>JM 23th-58</t>
  </si>
  <si>
    <t>JM 23th-57</t>
  </si>
  <si>
    <t>Your ID</t>
  </si>
  <si>
    <t>ng/mL</t>
  </si>
  <si>
    <t xml:space="preserve">units </t>
  </si>
  <si>
    <t>Element/Species</t>
  </si>
  <si>
    <t>Instrum. Det. Limit</t>
  </si>
  <si>
    <t>Analytes</t>
  </si>
  <si>
    <t>ppb=ng/mL</t>
  </si>
  <si>
    <t>Unit</t>
  </si>
  <si>
    <t>I0uctively Coupled Plasma Mass Spectrometry (ICP-MS) with Collision Cell Technology (CCT)</t>
  </si>
  <si>
    <t>Method:</t>
  </si>
  <si>
    <t xml:space="preserve"> Thermo Fisher Scientific Icap RQ (ICP-MS) </t>
  </si>
  <si>
    <t>Instrument:</t>
  </si>
  <si>
    <t>Basis:</t>
  </si>
  <si>
    <t>dxw43@psu.edu, Phone: (814) 865-3385</t>
  </si>
  <si>
    <t>University Park, PA 16802</t>
  </si>
  <si>
    <t>312 Hosler Building</t>
  </si>
  <si>
    <t>Maggie Wang</t>
  </si>
  <si>
    <t>Fro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Helvetica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0"/>
      <color theme="1"/>
      <name val="Arial"/>
      <family val="2"/>
    </font>
    <font>
      <sz val="11"/>
      <color rgb="FF000000"/>
      <name val="Times New Roman"/>
      <family val="1"/>
    </font>
    <font>
      <b/>
      <sz val="10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/>
    <xf numFmtId="0" fontId="11" fillId="0" borderId="0"/>
    <xf numFmtId="0" fontId="12" fillId="0" borderId="0"/>
    <xf numFmtId="0" fontId="13" fillId="0" borderId="0" applyNumberFormat="0" applyFill="0" applyBorder="0" applyAlignment="0" applyProtection="0"/>
  </cellStyleXfs>
  <cellXfs count="26">
    <xf numFmtId="0" fontId="0" fillId="0" borderId="0" xfId="0"/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16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0" fillId="0" borderId="0" xfId="0" applyNumberFormat="1"/>
    <xf numFmtId="0" fontId="8" fillId="0" borderId="0" xfId="0" applyFont="1"/>
    <xf numFmtId="164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1" fillId="0" borderId="0" xfId="1"/>
    <xf numFmtId="0" fontId="11" fillId="0" borderId="0" xfId="1" applyAlignment="1">
      <alignment horizontal="left"/>
    </xf>
    <xf numFmtId="0" fontId="12" fillId="0" borderId="0" xfId="0" applyFont="1" applyAlignment="1">
      <alignment horizontal="center"/>
    </xf>
    <xf numFmtId="0" fontId="3" fillId="0" borderId="1" xfId="0" applyFont="1" applyBorder="1"/>
    <xf numFmtId="0" fontId="12" fillId="0" borderId="0" xfId="2"/>
    <xf numFmtId="0" fontId="3" fillId="0" borderId="0" xfId="0" applyFont="1" applyAlignment="1">
      <alignment horizontal="left"/>
    </xf>
    <xf numFmtId="0" fontId="13" fillId="0" borderId="0" xfId="3"/>
  </cellXfs>
  <cellStyles count="4">
    <cellStyle name="Hyperlink 2" xfId="3" xr:uid="{E02CBC4D-757F-44E7-8735-FCBE288BA2AD}"/>
    <cellStyle name="Normal" xfId="0" builtinId="0"/>
    <cellStyle name="Normal 4" xfId="1" xr:uid="{43CC2A5F-525F-4041-8340-27ED90BA4EDD}"/>
    <cellStyle name="Normal 4 4" xfId="2" xr:uid="{3D1958B9-133D-4177-A041-46A0159A3D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4775</xdr:colOff>
      <xdr:row>2</xdr:row>
      <xdr:rowOff>0</xdr:rowOff>
    </xdr:from>
    <xdr:ext cx="10845800" cy="1069877"/>
    <xdr:pic>
      <xdr:nvPicPr>
        <xdr:cNvPr id="2" name="Picture 1">
          <a:extLst>
            <a:ext uri="{FF2B5EF4-FFF2-40B4-BE49-F238E27FC236}">
              <a16:creationId xmlns:a16="http://schemas.microsoft.com/office/drawing/2014/main" id="{2FB0BDBD-5340-413F-A3E1-16354FB80A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775" y="381000"/>
          <a:ext cx="10845800" cy="1069877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9EA4A-3C33-4432-8E28-BACA13403A23}">
  <dimension ref="A1:L88"/>
  <sheetViews>
    <sheetView tabSelected="1" topLeftCell="A73" workbookViewId="0">
      <selection activeCell="F86" sqref="F86"/>
    </sheetView>
  </sheetViews>
  <sheetFormatPr defaultRowHeight="15" x14ac:dyDescent="0.25"/>
  <sheetData>
    <row r="1" spans="1:11" x14ac:dyDescent="0.25">
      <c r="A1" s="22"/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2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25">
      <c r="A3" s="2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5">
      <c r="A5" s="22"/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 x14ac:dyDescent="0.25">
      <c r="A6" s="22"/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spans="1:11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5">
      <c r="A10" s="2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1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11" x14ac:dyDescent="0.25">
      <c r="A12" s="22"/>
      <c r="B12" s="5" t="s">
        <v>50</v>
      </c>
      <c r="C12" s="2" t="s">
        <v>49</v>
      </c>
      <c r="D12" s="2"/>
      <c r="E12" s="2"/>
      <c r="F12" s="2"/>
      <c r="G12" s="2"/>
      <c r="H12" s="2"/>
      <c r="I12" s="2"/>
      <c r="J12" s="2"/>
      <c r="K12" s="2"/>
    </row>
    <row r="13" spans="1:11" x14ac:dyDescent="0.25">
      <c r="A13" s="22"/>
      <c r="B13" s="2"/>
      <c r="C13" s="2" t="s">
        <v>48</v>
      </c>
      <c r="D13" s="2"/>
      <c r="E13" s="2"/>
      <c r="F13" s="2"/>
      <c r="G13" s="2"/>
      <c r="H13" s="2"/>
      <c r="I13" s="2"/>
      <c r="J13" s="2"/>
      <c r="K13" s="2"/>
    </row>
    <row r="14" spans="1:11" x14ac:dyDescent="0.25">
      <c r="A14" s="22"/>
      <c r="B14" s="2"/>
      <c r="C14" s="2" t="s">
        <v>47</v>
      </c>
      <c r="D14" s="2"/>
      <c r="E14" s="2"/>
      <c r="F14" s="2"/>
      <c r="G14" s="2"/>
      <c r="H14" s="2"/>
      <c r="I14" s="2"/>
      <c r="J14" s="2"/>
      <c r="K14" s="2"/>
    </row>
    <row r="15" spans="1:11" ht="15.75" x14ac:dyDescent="0.25">
      <c r="A15" s="22"/>
      <c r="B15" s="2"/>
      <c r="C15" s="25" t="s">
        <v>46</v>
      </c>
      <c r="D15" s="2"/>
      <c r="E15" s="2"/>
      <c r="F15" s="2"/>
      <c r="G15" s="2"/>
      <c r="H15" s="2"/>
      <c r="I15" s="2"/>
      <c r="J15" s="2"/>
      <c r="K15" s="2"/>
    </row>
    <row r="16" spans="1:11" x14ac:dyDescent="0.25">
      <c r="A16" s="22"/>
      <c r="B16" s="5" t="s">
        <v>45</v>
      </c>
      <c r="C16" s="2"/>
      <c r="D16" s="2"/>
      <c r="E16" s="2"/>
      <c r="F16" s="2"/>
      <c r="G16" s="2"/>
      <c r="H16" s="2"/>
      <c r="I16" s="2"/>
      <c r="J16" s="2"/>
      <c r="K16" s="2"/>
    </row>
    <row r="17" spans="1:12" x14ac:dyDescent="0.25">
      <c r="A17" s="22"/>
      <c r="B17" s="5" t="s">
        <v>44</v>
      </c>
      <c r="C17" s="24" t="s">
        <v>43</v>
      </c>
      <c r="D17" s="2"/>
      <c r="E17" s="2"/>
      <c r="F17" s="2"/>
      <c r="G17" s="2"/>
      <c r="H17" s="2"/>
      <c r="I17" s="2"/>
      <c r="J17" s="2"/>
      <c r="K17" s="2"/>
    </row>
    <row r="18" spans="1:12" x14ac:dyDescent="0.25">
      <c r="A18" s="22"/>
      <c r="B18" s="5" t="s">
        <v>42</v>
      </c>
      <c r="C18" s="24" t="s">
        <v>41</v>
      </c>
      <c r="D18" s="2"/>
      <c r="E18" s="2"/>
      <c r="F18" s="2"/>
      <c r="G18" s="2"/>
      <c r="H18" s="2"/>
      <c r="I18" s="2"/>
      <c r="J18" s="2"/>
      <c r="K18" s="2"/>
    </row>
    <row r="19" spans="1:12" x14ac:dyDescent="0.25">
      <c r="A19" s="22"/>
      <c r="B19" s="5" t="s">
        <v>40</v>
      </c>
      <c r="C19" s="5" t="s">
        <v>34</v>
      </c>
      <c r="D19" s="5" t="s">
        <v>39</v>
      </c>
      <c r="E19" s="23"/>
      <c r="F19" s="23"/>
      <c r="G19" s="2"/>
      <c r="H19" s="2"/>
      <c r="I19" s="2"/>
      <c r="J19" s="2"/>
      <c r="K19" s="2"/>
    </row>
    <row r="20" spans="1:12" x14ac:dyDescent="0.25">
      <c r="A20" s="2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2" ht="15.75" x14ac:dyDescent="0.25">
      <c r="A21" s="5"/>
      <c r="B21" s="21" t="s">
        <v>38</v>
      </c>
      <c r="C21" s="13"/>
      <c r="D21" s="13" t="s">
        <v>8</v>
      </c>
      <c r="E21" s="13" t="s">
        <v>7</v>
      </c>
      <c r="F21" s="13" t="s">
        <v>6</v>
      </c>
      <c r="G21" s="13" t="s">
        <v>5</v>
      </c>
      <c r="H21" s="13" t="s">
        <v>4</v>
      </c>
      <c r="I21" s="12" t="s">
        <v>3</v>
      </c>
      <c r="J21" s="12" t="s">
        <v>2</v>
      </c>
      <c r="K21" s="12" t="s">
        <v>1</v>
      </c>
      <c r="L21" s="12" t="s">
        <v>0</v>
      </c>
    </row>
    <row r="22" spans="1:12" x14ac:dyDescent="0.25">
      <c r="A22" s="20"/>
      <c r="B22" s="21" t="s">
        <v>37</v>
      </c>
      <c r="C22" s="5"/>
      <c r="D22" s="5" t="s">
        <v>34</v>
      </c>
      <c r="E22" s="5" t="s">
        <v>34</v>
      </c>
      <c r="F22" s="5" t="s">
        <v>34</v>
      </c>
      <c r="G22" s="5" t="s">
        <v>34</v>
      </c>
      <c r="H22" s="5" t="s">
        <v>34</v>
      </c>
      <c r="I22" s="5" t="s">
        <v>34</v>
      </c>
      <c r="J22" s="5" t="s">
        <v>34</v>
      </c>
      <c r="K22" s="5" t="s">
        <v>34</v>
      </c>
      <c r="L22" s="5" t="s">
        <v>34</v>
      </c>
    </row>
    <row r="23" spans="1:12" x14ac:dyDescent="0.25">
      <c r="A23" s="20"/>
      <c r="B23" s="19"/>
      <c r="C23" s="18"/>
      <c r="D23" s="18">
        <v>2.0399225459429818E-3</v>
      </c>
      <c r="E23" s="18">
        <v>1.9523537003160246E-3</v>
      </c>
      <c r="F23" s="18">
        <v>1.5762456751229603E-3</v>
      </c>
      <c r="G23" s="18">
        <v>2.023863456623763E-3</v>
      </c>
      <c r="H23" s="18">
        <v>1.9935011684008995E-3</v>
      </c>
      <c r="I23" s="18">
        <v>2.0612565491111168E-3</v>
      </c>
      <c r="J23" s="18">
        <v>2.5774135564082938E-3</v>
      </c>
      <c r="K23" s="18">
        <v>1.81094587265772E-3</v>
      </c>
      <c r="L23" s="18">
        <v>1.1041450047906906E-3</v>
      </c>
    </row>
    <row r="25" spans="1:12" ht="15.75" x14ac:dyDescent="0.25">
      <c r="A25" s="17"/>
      <c r="B25" s="17" t="s">
        <v>36</v>
      </c>
      <c r="C25" s="13"/>
      <c r="D25" s="13" t="s">
        <v>8</v>
      </c>
      <c r="E25" s="13" t="s">
        <v>7</v>
      </c>
      <c r="F25" s="13" t="s">
        <v>6</v>
      </c>
      <c r="G25" s="13" t="s">
        <v>5</v>
      </c>
      <c r="H25" s="13" t="s">
        <v>4</v>
      </c>
      <c r="I25" s="12" t="s">
        <v>3</v>
      </c>
      <c r="J25" s="12" t="s">
        <v>2</v>
      </c>
      <c r="K25" s="12" t="s">
        <v>1</v>
      </c>
      <c r="L25" s="12" t="s">
        <v>0</v>
      </c>
    </row>
    <row r="26" spans="1:12" x14ac:dyDescent="0.25">
      <c r="A26" s="17"/>
      <c r="B26" s="17" t="s">
        <v>35</v>
      </c>
      <c r="C26" s="5"/>
      <c r="D26" s="5" t="s">
        <v>34</v>
      </c>
      <c r="E26" s="5" t="s">
        <v>34</v>
      </c>
      <c r="F26" s="5" t="s">
        <v>34</v>
      </c>
      <c r="G26" s="5" t="s">
        <v>34</v>
      </c>
      <c r="H26" s="5" t="s">
        <v>34</v>
      </c>
      <c r="I26" s="5" t="s">
        <v>34</v>
      </c>
      <c r="J26" s="5" t="s">
        <v>34</v>
      </c>
      <c r="K26" s="5" t="s">
        <v>34</v>
      </c>
      <c r="L26" s="5" t="s">
        <v>34</v>
      </c>
    </row>
    <row r="27" spans="1:12" x14ac:dyDescent="0.25">
      <c r="A27" s="17"/>
      <c r="B27" s="17" t="s">
        <v>33</v>
      </c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2" x14ac:dyDescent="0.25">
      <c r="A28" s="10"/>
      <c r="B28" s="10" t="s">
        <v>32</v>
      </c>
      <c r="C28" s="8"/>
      <c r="D28" s="16">
        <v>98.671347240604504</v>
      </c>
      <c r="E28" s="7">
        <v>77.13377661360569</v>
      </c>
      <c r="F28" s="8">
        <v>69.800876691085733</v>
      </c>
      <c r="G28" s="16">
        <v>79.830284455903836</v>
      </c>
      <c r="H28" s="16">
        <v>79.178850353685888</v>
      </c>
      <c r="I28" s="7">
        <v>91.903663818637142</v>
      </c>
      <c r="J28" s="7">
        <v>124.06321983484791</v>
      </c>
      <c r="K28" s="7">
        <v>131.32431045214167</v>
      </c>
      <c r="L28" s="7">
        <v>168.0692151740968</v>
      </c>
    </row>
    <row r="29" spans="1:12" x14ac:dyDescent="0.25">
      <c r="A29" s="10"/>
      <c r="B29" s="10" t="s">
        <v>31</v>
      </c>
      <c r="C29" s="8"/>
      <c r="D29" s="16">
        <v>107.0188898582543</v>
      </c>
      <c r="E29" s="7">
        <v>135.84221816191467</v>
      </c>
      <c r="F29" s="8">
        <v>149.68430214802035</v>
      </c>
      <c r="G29" s="16">
        <v>177.25356905511876</v>
      </c>
      <c r="H29" s="16">
        <v>193.16847338205</v>
      </c>
      <c r="I29" s="7">
        <v>174.7131790782658</v>
      </c>
      <c r="J29" s="7">
        <v>142.23433407675901</v>
      </c>
      <c r="K29" s="7">
        <v>113.56314180259278</v>
      </c>
      <c r="L29" s="7">
        <v>105.32620385617841</v>
      </c>
    </row>
    <row r="30" spans="1:12" x14ac:dyDescent="0.25">
      <c r="A30" s="10"/>
      <c r="B30" s="10" t="s">
        <v>30</v>
      </c>
      <c r="C30" s="8"/>
      <c r="D30" s="16">
        <v>99.620752911022393</v>
      </c>
      <c r="E30" s="7">
        <v>78.959118435427342</v>
      </c>
      <c r="F30" s="8">
        <v>70.95191075543714</v>
      </c>
      <c r="G30" s="16">
        <v>81.728655037096445</v>
      </c>
      <c r="H30" s="16">
        <v>80.785605173005195</v>
      </c>
      <c r="I30" s="7">
        <v>93.303154477539351</v>
      </c>
      <c r="J30" s="7">
        <v>125.9029734952572</v>
      </c>
      <c r="K30" s="7">
        <v>133.09091997239753</v>
      </c>
      <c r="L30" s="7">
        <v>169.17183858109377</v>
      </c>
    </row>
    <row r="31" spans="1:12" x14ac:dyDescent="0.25">
      <c r="A31" s="2"/>
      <c r="B31" s="10" t="s">
        <v>29</v>
      </c>
      <c r="C31" s="8"/>
      <c r="D31" s="16">
        <v>105.11581764959048</v>
      </c>
      <c r="E31" s="7">
        <v>133.70281634473696</v>
      </c>
      <c r="F31" s="16">
        <v>147.14152452350709</v>
      </c>
      <c r="G31" s="16">
        <v>174.45635161625998</v>
      </c>
      <c r="H31" s="16">
        <v>189.05898783679362</v>
      </c>
      <c r="I31" s="7">
        <v>173.49781206478266</v>
      </c>
      <c r="J31" s="7">
        <v>140.11406302175183</v>
      </c>
      <c r="K31" s="7">
        <v>112.09031964763079</v>
      </c>
      <c r="L31" s="7">
        <v>102.87611349934294</v>
      </c>
    </row>
    <row r="32" spans="1:12" x14ac:dyDescent="0.25">
      <c r="A32" s="2"/>
      <c r="B32" s="10" t="s">
        <v>28</v>
      </c>
      <c r="C32" s="8"/>
      <c r="D32" s="16">
        <v>99.862522256044528</v>
      </c>
      <c r="E32" s="7">
        <v>79.088208411541672</v>
      </c>
      <c r="F32" s="16">
        <v>71.379344933758787</v>
      </c>
      <c r="G32" s="16">
        <v>98.412655685285856</v>
      </c>
      <c r="H32" s="16">
        <v>80.161954152609368</v>
      </c>
      <c r="I32" s="7">
        <v>93.222912651802162</v>
      </c>
      <c r="J32" s="7">
        <v>125.06300323377486</v>
      </c>
      <c r="K32" s="7">
        <v>132.47183382983809</v>
      </c>
      <c r="L32" s="7">
        <v>168.54197661542139</v>
      </c>
    </row>
    <row r="33" spans="1:12" x14ac:dyDescent="0.25">
      <c r="A33" s="2"/>
      <c r="B33" s="5" t="s">
        <v>27</v>
      </c>
      <c r="C33" s="16"/>
      <c r="D33" s="16">
        <v>106.54395605359178</v>
      </c>
      <c r="E33" s="7">
        <v>136.54122929512067</v>
      </c>
      <c r="F33" s="16">
        <v>150.79171213243322</v>
      </c>
      <c r="G33" s="16">
        <v>267.76381366664219</v>
      </c>
      <c r="H33" s="16">
        <v>194.06218997117273</v>
      </c>
      <c r="I33" s="7">
        <v>176.55997894387212</v>
      </c>
      <c r="J33" s="7">
        <v>143.35077848739522</v>
      </c>
      <c r="K33" s="7">
        <v>114.8667963408206</v>
      </c>
      <c r="L33" s="7">
        <v>105.35528761142805</v>
      </c>
    </row>
    <row r="34" spans="1:12" x14ac:dyDescent="0.25">
      <c r="A34" s="2"/>
      <c r="B34" s="5"/>
      <c r="C34" s="16"/>
      <c r="D34" s="16"/>
      <c r="E34" s="7"/>
      <c r="F34" s="16"/>
      <c r="G34" s="16"/>
      <c r="H34" s="16"/>
      <c r="I34" s="7"/>
      <c r="J34" s="7"/>
      <c r="K34" s="7"/>
      <c r="L34" s="7"/>
    </row>
    <row r="35" spans="1:12" x14ac:dyDescent="0.25">
      <c r="A35" s="2"/>
      <c r="B35" s="5"/>
      <c r="C35" s="16"/>
      <c r="D35" s="16"/>
      <c r="E35" s="7"/>
      <c r="F35" s="16"/>
      <c r="G35" s="16"/>
      <c r="H35" s="16"/>
      <c r="I35" s="7"/>
      <c r="J35" s="7"/>
      <c r="K35" s="7"/>
      <c r="L35" s="7"/>
    </row>
    <row r="36" spans="1:12" x14ac:dyDescent="0.25">
      <c r="A36" s="2"/>
      <c r="B36" s="5"/>
      <c r="C36" s="16"/>
      <c r="D36" s="16"/>
      <c r="E36" s="7"/>
      <c r="F36" s="16"/>
      <c r="G36" s="16"/>
      <c r="H36" s="16"/>
      <c r="I36" s="7"/>
      <c r="J36" s="7"/>
      <c r="K36" s="7"/>
      <c r="L36" s="7"/>
    </row>
    <row r="37" spans="1:12" x14ac:dyDescent="0.25">
      <c r="A37" s="2"/>
      <c r="B37" s="5"/>
      <c r="C37" s="15" t="s">
        <v>26</v>
      </c>
      <c r="D37" s="2"/>
      <c r="E37" s="2"/>
      <c r="F37" s="2"/>
      <c r="G37" s="2"/>
      <c r="H37" s="2"/>
      <c r="I37" s="2"/>
      <c r="J37" s="2"/>
      <c r="K37" s="2"/>
      <c r="L37" s="2"/>
    </row>
    <row r="38" spans="1:12" ht="15.75" x14ac:dyDescent="0.25">
      <c r="A38" s="2"/>
      <c r="B38" s="5"/>
      <c r="C38" s="13"/>
      <c r="D38" s="13" t="s">
        <v>8</v>
      </c>
      <c r="E38" s="13" t="s">
        <v>7</v>
      </c>
      <c r="F38" s="13" t="s">
        <v>6</v>
      </c>
      <c r="G38" s="13" t="s">
        <v>5</v>
      </c>
      <c r="H38" s="13" t="s">
        <v>4</v>
      </c>
      <c r="I38" s="13" t="s">
        <v>3</v>
      </c>
      <c r="J38" s="12" t="s">
        <v>2</v>
      </c>
      <c r="K38" s="12" t="s">
        <v>1</v>
      </c>
      <c r="L38" s="12" t="s">
        <v>0</v>
      </c>
    </row>
    <row r="39" spans="1:12" x14ac:dyDescent="0.25">
      <c r="A39" s="2"/>
      <c r="B39" s="5"/>
      <c r="C39" s="5"/>
      <c r="D39" s="5" t="s">
        <v>25</v>
      </c>
      <c r="E39" s="5" t="s">
        <v>25</v>
      </c>
      <c r="F39" s="5" t="s">
        <v>25</v>
      </c>
      <c r="G39" s="5" t="s">
        <v>25</v>
      </c>
      <c r="H39" s="5" t="s">
        <v>25</v>
      </c>
      <c r="I39" s="5" t="s">
        <v>25</v>
      </c>
      <c r="J39" s="5" t="s">
        <v>25</v>
      </c>
      <c r="K39" s="5" t="s">
        <v>25</v>
      </c>
      <c r="L39" s="5" t="s">
        <v>25</v>
      </c>
    </row>
    <row r="40" spans="1:12" x14ac:dyDescent="0.25">
      <c r="A40" s="2"/>
      <c r="B40" s="2"/>
      <c r="C40" t="s">
        <v>24</v>
      </c>
      <c r="D40">
        <v>138.9</v>
      </c>
      <c r="E40">
        <v>140</v>
      </c>
      <c r="F40">
        <v>141</v>
      </c>
      <c r="G40">
        <v>144</v>
      </c>
      <c r="H40">
        <v>150</v>
      </c>
      <c r="I40">
        <v>151</v>
      </c>
      <c r="J40">
        <v>157</v>
      </c>
      <c r="K40">
        <v>159</v>
      </c>
      <c r="L40">
        <v>161</v>
      </c>
    </row>
    <row r="41" spans="1:12" x14ac:dyDescent="0.25">
      <c r="A41" s="2"/>
      <c r="B41" t="s">
        <v>22</v>
      </c>
      <c r="C41">
        <v>201</v>
      </c>
      <c r="D41" s="14">
        <f>D28/1000/D$40*1000*$C41</f>
        <v>142.7857508665335</v>
      </c>
      <c r="E41" s="14">
        <f>E28/1000/E$40*1000*$C41</f>
        <v>110.74206499524819</v>
      </c>
      <c r="F41" s="14">
        <f>F28/1000/F$40*1000*$C41</f>
        <v>99.503377410696686</v>
      </c>
      <c r="G41" s="14">
        <f>G28/1000/G$40*1000*$C41</f>
        <v>111.42977205303244</v>
      </c>
      <c r="H41" s="14">
        <f>H28/1000/H$40*1000*$C41</f>
        <v>106.0996594739391</v>
      </c>
      <c r="I41" s="14">
        <f>I28/1000/I$40*1000*$C41</f>
        <v>122.33534057977526</v>
      </c>
      <c r="J41" s="14">
        <f>J28/1000/J$40*1000*$C41</f>
        <v>158.83252985225752</v>
      </c>
      <c r="K41" s="14">
        <f>K28/1000/K$40*1000*$C41</f>
        <v>166.01375094893382</v>
      </c>
      <c r="L41" s="14">
        <f>L28/1000/L$40*1000*$C41</f>
        <v>209.8255419254252</v>
      </c>
    </row>
    <row r="42" spans="1:12" x14ac:dyDescent="0.25">
      <c r="A42" s="2"/>
      <c r="B42" t="s">
        <v>21</v>
      </c>
      <c r="C42">
        <v>201</v>
      </c>
      <c r="D42" s="14">
        <f>D29/1000/D$40*1000*$C42</f>
        <v>154.8653481750116</v>
      </c>
      <c r="E42" s="14">
        <f>E29/1000/E$40*1000*$C42</f>
        <v>195.03061321817748</v>
      </c>
      <c r="F42" s="14">
        <f>F29/1000/F$40*1000*$C42</f>
        <v>213.37974987058215</v>
      </c>
      <c r="G42" s="14">
        <f>G29/1000/G$40*1000*$C42</f>
        <v>247.41644013943659</v>
      </c>
      <c r="H42" s="14">
        <f>H29/1000/H$40*1000*$C42</f>
        <v>258.84575433194698</v>
      </c>
      <c r="I42" s="14">
        <f>I29/1000/I$40*1000*$C42</f>
        <v>232.56522513067173</v>
      </c>
      <c r="J42" s="14">
        <f>J29/1000/J$40*1000*$C42</f>
        <v>182.09618566515007</v>
      </c>
      <c r="K42" s="14">
        <f>K29/1000/K$40*1000*$C42</f>
        <v>143.5609528447871</v>
      </c>
      <c r="L42" s="14">
        <f>L29/1000/L$40*1000*$C42</f>
        <v>131.49420481423516</v>
      </c>
    </row>
    <row r="43" spans="1:12" x14ac:dyDescent="0.25">
      <c r="A43" s="2"/>
      <c r="B43" t="s">
        <v>20</v>
      </c>
      <c r="C43">
        <v>201</v>
      </c>
      <c r="D43" s="14">
        <f>D30/1000/D$40*1000*$C43</f>
        <v>144.15962084316413</v>
      </c>
      <c r="E43" s="14">
        <f>E30/1000/E$40*1000*$C43</f>
        <v>113.36273432514926</v>
      </c>
      <c r="F43" s="14">
        <f>F30/1000/F$40*1000*$C43</f>
        <v>101.14421320455932</v>
      </c>
      <c r="G43" s="14">
        <f>G30/1000/G$40*1000*$C43</f>
        <v>114.07958098928047</v>
      </c>
      <c r="H43" s="14">
        <f>H30/1000/H$40*1000*$C43</f>
        <v>108.25271093182695</v>
      </c>
      <c r="I43" s="14">
        <f>I30/1000/I$40*1000*$C43</f>
        <v>124.19823874162522</v>
      </c>
      <c r="J43" s="14">
        <f>J30/1000/J$40*1000*$C43</f>
        <v>161.18788326462865</v>
      </c>
      <c r="K43" s="14">
        <f>K30/1000/K$40*1000*$C43</f>
        <v>168.247012040578</v>
      </c>
      <c r="L43" s="14">
        <f>L30/1000/L$40*1000*$C43</f>
        <v>211.20210903602387</v>
      </c>
    </row>
    <row r="44" spans="1:12" x14ac:dyDescent="0.25">
      <c r="A44" s="2"/>
      <c r="B44" t="s">
        <v>19</v>
      </c>
      <c r="C44">
        <v>201</v>
      </c>
      <c r="D44" s="14">
        <f>D31/1000/D$40*1000*$C44</f>
        <v>152.11144238709639</v>
      </c>
      <c r="E44" s="14">
        <f>E31/1000/E$40*1000*$C44</f>
        <v>191.95904346637235</v>
      </c>
      <c r="F44" s="14">
        <f>F31/1000/F$40*1000*$C44</f>
        <v>209.75493921436117</v>
      </c>
      <c r="G44" s="14">
        <f>G31/1000/G$40*1000*$C44</f>
        <v>243.51199079769623</v>
      </c>
      <c r="H44" s="14">
        <f>H31/1000/H$40*1000*$C44</f>
        <v>253.33904370130344</v>
      </c>
      <c r="I44" s="14">
        <f>I31/1000/I$40*1000*$C44</f>
        <v>230.9474187087504</v>
      </c>
      <c r="J44" s="14">
        <f>J31/1000/J$40*1000*$C44</f>
        <v>179.38169851829375</v>
      </c>
      <c r="K44" s="14">
        <f>K31/1000/K$40*1000*$C44</f>
        <v>141.69908332813705</v>
      </c>
      <c r="L44" s="14">
        <f>L31/1000/L$40*1000*$C44</f>
        <v>128.43539635632254</v>
      </c>
    </row>
    <row r="45" spans="1:12" x14ac:dyDescent="0.25">
      <c r="A45" s="2"/>
      <c r="B45" t="s">
        <v>18</v>
      </c>
      <c r="C45">
        <v>201</v>
      </c>
      <c r="D45" s="14">
        <f>D32/1000/D$40*1000*$C45</f>
        <v>144.50948145043159</v>
      </c>
      <c r="E45" s="14">
        <f>E32/1000/E$40*1000*$C45</f>
        <v>113.54807064799911</v>
      </c>
      <c r="F45" s="14">
        <f>F32/1000/F$40*1000*$C45</f>
        <v>101.75353426727317</v>
      </c>
      <c r="G45" s="14">
        <f>G32/1000/G$40*1000*$C45</f>
        <v>137.36766522737818</v>
      </c>
      <c r="H45" s="14">
        <f>H32/1000/H$40*1000*$C45</f>
        <v>107.41701856449656</v>
      </c>
      <c r="I45" s="14">
        <f>I32/1000/I$40*1000*$C45</f>
        <v>124.09142677491545</v>
      </c>
      <c r="J45" s="14">
        <f>J32/1000/J$40*1000*$C45</f>
        <v>160.1125073247691</v>
      </c>
      <c r="K45" s="14">
        <f>K32/1000/K$40*1000*$C45</f>
        <v>167.46439370941798</v>
      </c>
      <c r="L45" s="14">
        <f>L32/1000/L$40*1000*$C45</f>
        <v>210.41575962546401</v>
      </c>
    </row>
    <row r="46" spans="1:12" x14ac:dyDescent="0.25">
      <c r="A46" s="2"/>
      <c r="B46" t="s">
        <v>17</v>
      </c>
      <c r="C46">
        <v>201</v>
      </c>
      <c r="D46" s="14">
        <f>D33/1000/D$40*1000*$C46</f>
        <v>154.17807895444165</v>
      </c>
      <c r="E46" s="14">
        <f>E33/1000/E$40*1000*$C46</f>
        <v>196.03419348799466</v>
      </c>
      <c r="F46" s="14">
        <f>F33/1000/F$40*1000*$C46</f>
        <v>214.9583981462346</v>
      </c>
      <c r="G46" s="14">
        <f>G33/1000/G$40*1000*$C46</f>
        <v>373.75365657635473</v>
      </c>
      <c r="H46" s="14">
        <f>H33/1000/H$40*1000*$C46</f>
        <v>260.04333456137147</v>
      </c>
      <c r="I46" s="14">
        <f>I33/1000/I$40*1000*$C46</f>
        <v>235.02354813058471</v>
      </c>
      <c r="J46" s="14">
        <f>J33/1000/J$40*1000*$C46</f>
        <v>183.52551895520025</v>
      </c>
      <c r="K46" s="14">
        <f>K33/1000/K$40*1000*$C46</f>
        <v>145.20896895915055</v>
      </c>
      <c r="L46" s="14">
        <f>L33/1000/L$40*1000*$C46</f>
        <v>131.5305143471866</v>
      </c>
    </row>
    <row r="47" spans="1:12" x14ac:dyDescent="0.25">
      <c r="A47" s="2"/>
      <c r="B47" s="5"/>
      <c r="C47" s="7"/>
      <c r="D47" s="7"/>
      <c r="E47" s="7"/>
      <c r="F47" s="7"/>
      <c r="G47" s="7"/>
      <c r="H47" s="7"/>
      <c r="I47" s="7"/>
      <c r="J47" s="7"/>
      <c r="K47" s="7"/>
      <c r="L47" s="7"/>
    </row>
    <row r="48" spans="1:12" ht="15.75" x14ac:dyDescent="0.25">
      <c r="A48" s="2"/>
      <c r="B48" s="3" t="s">
        <v>23</v>
      </c>
    </row>
    <row r="49" spans="1:12" ht="15.75" x14ac:dyDescent="0.25">
      <c r="A49" s="2"/>
      <c r="B49" s="2"/>
      <c r="C49" s="13"/>
      <c r="D49" s="13" t="s">
        <v>8</v>
      </c>
      <c r="E49" s="13" t="s">
        <v>7</v>
      </c>
      <c r="F49" s="13" t="s">
        <v>6</v>
      </c>
      <c r="G49" s="13" t="s">
        <v>5</v>
      </c>
      <c r="H49" s="13" t="s">
        <v>4</v>
      </c>
      <c r="I49" s="13" t="s">
        <v>3</v>
      </c>
      <c r="J49" s="12" t="s">
        <v>2</v>
      </c>
      <c r="K49" s="12" t="s">
        <v>1</v>
      </c>
      <c r="L49" s="12" t="s">
        <v>0</v>
      </c>
    </row>
    <row r="50" spans="1:12" x14ac:dyDescent="0.25">
      <c r="A50" s="2"/>
      <c r="B50" t="s">
        <v>22</v>
      </c>
      <c r="C50" s="10"/>
      <c r="D50" s="11">
        <f>D41</f>
        <v>142.7857508665335</v>
      </c>
      <c r="E50" s="11">
        <f>E41</f>
        <v>110.74206499524819</v>
      </c>
      <c r="F50" s="11">
        <f>F41</f>
        <v>99.503377410696686</v>
      </c>
      <c r="G50" s="11">
        <f>G41</f>
        <v>111.42977205303244</v>
      </c>
      <c r="H50" s="11">
        <f>H41</f>
        <v>106.0996594739391</v>
      </c>
      <c r="I50" s="11">
        <f>I41</f>
        <v>122.33534057977526</v>
      </c>
      <c r="J50" s="11">
        <f>J41</f>
        <v>158.83252985225752</v>
      </c>
      <c r="K50" s="11">
        <f>K41</f>
        <v>166.01375094893382</v>
      </c>
      <c r="L50" s="11">
        <f>L41</f>
        <v>209.8255419254252</v>
      </c>
    </row>
    <row r="51" spans="1:12" x14ac:dyDescent="0.25">
      <c r="A51" s="2"/>
      <c r="B51" t="s">
        <v>21</v>
      </c>
      <c r="C51" s="10"/>
      <c r="D51" s="10">
        <f>(4*D42-0.93*0.9*D50)/4</f>
        <v>124.98742980618947</v>
      </c>
      <c r="E51" s="10">
        <f>(4*E42-0.93*0.9*E50)/4</f>
        <v>171.85783611792181</v>
      </c>
      <c r="F51" s="10">
        <f>(4*F42-0.93*0.9*F50)/4</f>
        <v>192.55866814739386</v>
      </c>
      <c r="G51" s="10">
        <f>(4*G42-0.93*0.9*G50)/4</f>
        <v>224.09976033733955</v>
      </c>
      <c r="H51" s="10">
        <f>(4*H42-0.93*0.9*H50)/4</f>
        <v>236.64440058702522</v>
      </c>
      <c r="I51" s="10">
        <f>(4*I42-0.93*0.9*I50)/4</f>
        <v>206.96655511435375</v>
      </c>
      <c r="J51" s="10">
        <f>(4*J42-0.93*0.9*J50)/4</f>
        <v>148.86047879356519</v>
      </c>
      <c r="K51" s="10">
        <f>(4*K42-0.93*0.9*K50)/4</f>
        <v>108.8225754587227</v>
      </c>
      <c r="L51" s="10">
        <f>(4*L42-0.93*0.9*L50)/4</f>
        <v>87.588210166339934</v>
      </c>
    </row>
    <row r="52" spans="1:12" x14ac:dyDescent="0.25">
      <c r="A52" s="2"/>
      <c r="B52" t="s">
        <v>20</v>
      </c>
      <c r="C52" s="10"/>
      <c r="D52" s="11">
        <f>D43</f>
        <v>144.15962084316413</v>
      </c>
      <c r="E52" s="11">
        <f>E43</f>
        <v>113.36273432514926</v>
      </c>
      <c r="F52" s="11">
        <f>F43</f>
        <v>101.14421320455932</v>
      </c>
      <c r="G52" s="11">
        <f>G43</f>
        <v>114.07958098928047</v>
      </c>
      <c r="H52" s="11">
        <f>H43</f>
        <v>108.25271093182695</v>
      </c>
      <c r="I52" s="11">
        <f>I43</f>
        <v>124.19823874162522</v>
      </c>
      <c r="J52" s="11">
        <f>J43</f>
        <v>161.18788326462865</v>
      </c>
      <c r="K52" s="11">
        <f>K43</f>
        <v>168.247012040578</v>
      </c>
      <c r="L52" s="11">
        <f>L43</f>
        <v>211.20210903602387</v>
      </c>
    </row>
    <row r="53" spans="1:12" x14ac:dyDescent="0.25">
      <c r="A53" s="2"/>
      <c r="B53" t="s">
        <v>19</v>
      </c>
      <c r="C53" s="2"/>
      <c r="D53" s="10">
        <f>(4*D44-0.93*0.9*D52)/4</f>
        <v>121.94604172566429</v>
      </c>
      <c r="E53" s="10">
        <f>(4*E44-0.93*0.9*E52)/4</f>
        <v>168.23789130883486</v>
      </c>
      <c r="F53" s="10">
        <f>(4*F44-0.93*0.9*F52)/4</f>
        <v>188.59051260130713</v>
      </c>
      <c r="G53" s="10">
        <f>(4*G44-0.93*0.9*G52)/4</f>
        <v>219.64083847568929</v>
      </c>
      <c r="H53" s="10">
        <f>(4*H44-0.93*0.9*H52)/4</f>
        <v>230.68716393881866</v>
      </c>
      <c r="I53" s="10">
        <f>(4*I44-0.93*0.9*I52)/4</f>
        <v>204.95893725206531</v>
      </c>
      <c r="J53" s="10">
        <f>(4*J44-0.93*0.9*J52)/4</f>
        <v>145.6531339451702</v>
      </c>
      <c r="K53" s="10">
        <f>(4*K44-0.93*0.9*K52)/4</f>
        <v>106.4933960586461</v>
      </c>
      <c r="L53" s="10">
        <f>(4*L44-0.93*0.9*L52)/4</f>
        <v>84.241355040534543</v>
      </c>
    </row>
    <row r="54" spans="1:12" x14ac:dyDescent="0.25">
      <c r="A54" s="2"/>
      <c r="B54" t="s">
        <v>18</v>
      </c>
      <c r="C54" s="2"/>
      <c r="D54" s="11">
        <f>D45</f>
        <v>144.50948145043159</v>
      </c>
      <c r="E54" s="11">
        <f>E45</f>
        <v>113.54807064799911</v>
      </c>
      <c r="F54" s="11">
        <f>F45</f>
        <v>101.75353426727317</v>
      </c>
      <c r="G54" s="11">
        <f>G45</f>
        <v>137.36766522737818</v>
      </c>
      <c r="H54" s="11">
        <f>H45</f>
        <v>107.41701856449656</v>
      </c>
      <c r="I54" s="11">
        <f>I45</f>
        <v>124.09142677491545</v>
      </c>
      <c r="J54" s="11">
        <f>J45</f>
        <v>160.1125073247691</v>
      </c>
      <c r="K54" s="11">
        <f>K45</f>
        <v>167.46439370941798</v>
      </c>
      <c r="L54" s="11">
        <f>L45</f>
        <v>210.41575962546401</v>
      </c>
    </row>
    <row r="55" spans="1:12" x14ac:dyDescent="0.25">
      <c r="A55" s="2"/>
      <c r="B55" t="s">
        <v>17</v>
      </c>
      <c r="C55" s="2"/>
      <c r="D55" s="10">
        <f>(4*D46-0.93*0.9*D54)/4</f>
        <v>123.93946996093882</v>
      </c>
      <c r="E55" s="10">
        <f>(4*E46-0.93*0.9*E54)/4</f>
        <v>172.27425970490083</v>
      </c>
      <c r="F55" s="10">
        <f>(4*F46-0.93*0.9*F54)/4</f>
        <v>193.66647110080768</v>
      </c>
      <c r="G55" s="10">
        <f>(4*G46-0.93*0.9*G54)/4</f>
        <v>345.00947262752584</v>
      </c>
      <c r="H55" s="10">
        <f>(4*H46-0.93*0.9*H54)/4</f>
        <v>237.56632342675056</v>
      </c>
      <c r="I55" s="10">
        <f>(4*I46-0.93*0.9*I54)/4</f>
        <v>209.05741707793365</v>
      </c>
      <c r="J55" s="10">
        <f>(4*J46-0.93*0.9*J54)/4</f>
        <v>150.02197679749233</v>
      </c>
      <c r="K55" s="10">
        <f>(4*K46-0.93*0.9*K54)/4</f>
        <v>110.16704457545484</v>
      </c>
      <c r="L55" s="10">
        <f>(4*L46-0.93*0.9*L54)/4</f>
        <v>87.501016645558252</v>
      </c>
    </row>
    <row r="56" spans="1:12" x14ac:dyDescent="0.25">
      <c r="A56" s="2"/>
      <c r="B56" s="9"/>
      <c r="C56" s="7"/>
      <c r="D56" s="7"/>
      <c r="E56" s="7"/>
      <c r="F56" s="8"/>
      <c r="G56" s="8"/>
      <c r="H56" s="8"/>
      <c r="I56" s="7"/>
      <c r="J56" s="7"/>
      <c r="K56" s="7"/>
      <c r="L56" s="7"/>
    </row>
    <row r="57" spans="1:12" ht="15.75" x14ac:dyDescent="0.25">
      <c r="A57" s="2"/>
      <c r="B57" s="2"/>
      <c r="C57" s="2"/>
      <c r="D57" s="3" t="s">
        <v>16</v>
      </c>
      <c r="E57" s="2"/>
      <c r="F57" s="2"/>
      <c r="G57" s="2"/>
      <c r="H57" s="2"/>
      <c r="I57" s="2"/>
      <c r="J57" s="2"/>
      <c r="K57" s="2"/>
      <c r="L57" s="2"/>
    </row>
    <row r="58" spans="1:12" x14ac:dyDescent="0.25">
      <c r="A58" s="6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x14ac:dyDescent="0.25">
      <c r="A60" s="2"/>
      <c r="B60" s="2"/>
      <c r="C60" s="2" t="s">
        <v>14</v>
      </c>
      <c r="D60" s="2" t="s">
        <v>8</v>
      </c>
      <c r="E60" s="2" t="s">
        <v>7</v>
      </c>
      <c r="F60" s="2" t="s">
        <v>6</v>
      </c>
      <c r="G60" s="2" t="s">
        <v>5</v>
      </c>
      <c r="H60" s="2" t="s">
        <v>4</v>
      </c>
      <c r="I60" s="2" t="s">
        <v>3</v>
      </c>
      <c r="J60" s="2" t="s">
        <v>2</v>
      </c>
      <c r="K60" s="2" t="s">
        <v>1</v>
      </c>
      <c r="L60" s="2" t="s">
        <v>0</v>
      </c>
    </row>
    <row r="61" spans="1:12" x14ac:dyDescent="0.25">
      <c r="A61" s="2"/>
      <c r="B61" s="2"/>
      <c r="C61" s="2">
        <v>1</v>
      </c>
      <c r="D61" s="2">
        <f>D51/D50</f>
        <v>0.87534945922593699</v>
      </c>
      <c r="E61" s="2">
        <f>E51/E50</f>
        <v>1.5518749458509378</v>
      </c>
      <c r="F61" s="2">
        <f>F51/F50</f>
        <v>1.9351973084553173</v>
      </c>
      <c r="G61" s="2">
        <f>G51/G50</f>
        <v>2.0111300257410956</v>
      </c>
      <c r="H61" s="2">
        <f>H51/H50</f>
        <v>2.2303973618798594</v>
      </c>
      <c r="I61" s="2">
        <f>I51/I50</f>
        <v>1.6917969421876928</v>
      </c>
      <c r="J61" s="2">
        <f>J51/J50</f>
        <v>0.93721656975452006</v>
      </c>
      <c r="K61" s="2">
        <f>K51/K50</f>
        <v>0.65550338352511983</v>
      </c>
      <c r="L61" s="2">
        <f>L51/L50</f>
        <v>0.41743349909931343</v>
      </c>
    </row>
    <row r="62" spans="1:12" x14ac:dyDescent="0.25">
      <c r="A62" s="2"/>
      <c r="B62" s="2"/>
      <c r="C62" s="2">
        <v>2</v>
      </c>
      <c r="D62" s="2">
        <f>D53/D52</f>
        <v>0.84590983947116016</v>
      </c>
      <c r="E62" s="2">
        <f>E53/E52</f>
        <v>1.4840669847137913</v>
      </c>
      <c r="F62" s="2">
        <f>F53/F52</f>
        <v>1.8645704645493841</v>
      </c>
      <c r="G62" s="2">
        <f>G53/G52</f>
        <v>1.9253299895651608</v>
      </c>
      <c r="H62" s="2">
        <f>H53/H52</f>
        <v>2.1310058838535308</v>
      </c>
      <c r="I62" s="2">
        <f>I53/I52</f>
        <v>1.6502563911429529</v>
      </c>
      <c r="J62" s="2">
        <f>J53/J52</f>
        <v>0.90362334311472758</v>
      </c>
      <c r="K62" s="2">
        <f>K53/K52</f>
        <v>0.63295861701818457</v>
      </c>
      <c r="L62" s="2">
        <f>L53/L52</f>
        <v>0.39886606921224371</v>
      </c>
    </row>
    <row r="63" spans="1:12" x14ac:dyDescent="0.25">
      <c r="A63" s="2"/>
      <c r="B63" s="2"/>
      <c r="C63" s="2">
        <v>3</v>
      </c>
      <c r="D63" s="2">
        <f>D55/D54</f>
        <v>0.85765631927377362</v>
      </c>
      <c r="E63" s="2">
        <f>E55/E54</f>
        <v>1.5171923109019956</v>
      </c>
      <c r="F63" s="2">
        <f>F55/F54</f>
        <v>1.9032898709160251</v>
      </c>
      <c r="G63" s="2">
        <f>G55/G54</f>
        <v>2.5115770298377571</v>
      </c>
      <c r="H63" s="2">
        <f>H55/H54</f>
        <v>2.2116264871390769</v>
      </c>
      <c r="I63" s="2">
        <f>I55/I54</f>
        <v>1.684704757703646</v>
      </c>
      <c r="J63" s="2">
        <f>J55/J54</f>
        <v>0.936978499082465</v>
      </c>
      <c r="K63" s="2">
        <f>K55/K54</f>
        <v>0.65785354208856628</v>
      </c>
      <c r="L63" s="2">
        <f>L55/L54</f>
        <v>0.4158482083343395</v>
      </c>
    </row>
    <row r="64" spans="1:12" x14ac:dyDescent="0.25">
      <c r="A64" s="2"/>
      <c r="B64" s="2"/>
      <c r="C64" s="2" t="s">
        <v>13</v>
      </c>
      <c r="D64" s="2">
        <f>AVERAGE(D61:D63)</f>
        <v>0.85963853932362355</v>
      </c>
      <c r="E64" s="2">
        <f>AVERAGE(E61:E63)</f>
        <v>1.5177114138222416</v>
      </c>
      <c r="F64" s="2">
        <f>AVERAGE(F61:F63)</f>
        <v>1.901019214640242</v>
      </c>
      <c r="G64" s="2">
        <f>AVERAGE(G61:G63)</f>
        <v>2.1493456817146712</v>
      </c>
      <c r="H64" s="2">
        <f>AVERAGE(H61:H63)</f>
        <v>2.1910099109574888</v>
      </c>
      <c r="I64" s="2">
        <f>AVERAGE(I61:I63)</f>
        <v>1.6755860303447641</v>
      </c>
      <c r="J64" s="2">
        <f>AVERAGE(J61:J63)</f>
        <v>0.92593947065057092</v>
      </c>
      <c r="K64" s="2">
        <f>AVERAGE(K61:K63)</f>
        <v>0.64877184754395689</v>
      </c>
      <c r="L64" s="2">
        <f>AVERAGE(L61:L63)</f>
        <v>0.41071592554863218</v>
      </c>
    </row>
    <row r="65" spans="1:12" x14ac:dyDescent="0.25">
      <c r="A65" s="2"/>
      <c r="B65" s="2"/>
      <c r="C65" s="2" t="s">
        <v>12</v>
      </c>
      <c r="D65" s="2">
        <f>STDEV(D61:D63)</f>
        <v>1.4819571521166929E-2</v>
      </c>
      <c r="E65" s="2">
        <f>STDEV(E61:E63)</f>
        <v>3.3906960926564152E-2</v>
      </c>
      <c r="F65" s="2">
        <f>STDEV(F61:F63)</f>
        <v>3.5368130852086711E-2</v>
      </c>
      <c r="G65" s="2">
        <f>STDEV(G61:G63)</f>
        <v>0.31662134123310393</v>
      </c>
      <c r="H65" s="2">
        <f>STDEV(H61:H63)</f>
        <v>5.2805765652558713E-2</v>
      </c>
      <c r="I65" s="2">
        <f>STDEV(I61:I63)</f>
        <v>2.2220885147972408E-2</v>
      </c>
      <c r="J65" s="2">
        <f>STDEV(J61:J63)</f>
        <v>1.9326699939675184E-2</v>
      </c>
      <c r="K65" s="2">
        <f>STDEV(K61:K63)</f>
        <v>1.3744981122731615E-2</v>
      </c>
      <c r="L65" s="2">
        <f>STDEV(L61:L63)</f>
        <v>1.0292842566422697E-2</v>
      </c>
    </row>
    <row r="66" spans="1:12" x14ac:dyDescent="0.25">
      <c r="A66" s="2"/>
      <c r="B66" s="5"/>
      <c r="C66" s="5"/>
      <c r="D66" s="5"/>
      <c r="E66" s="5"/>
      <c r="F66" s="5"/>
      <c r="G66" s="5"/>
      <c r="H66" s="5"/>
      <c r="I66" s="5"/>
      <c r="J66" s="5"/>
      <c r="K66" s="5"/>
      <c r="L66" s="4"/>
    </row>
    <row r="67" spans="1:12" ht="15.75" x14ac:dyDescent="0.25">
      <c r="A67" s="2"/>
      <c r="B67" s="2"/>
      <c r="C67" s="2"/>
      <c r="D67" s="3" t="s">
        <v>15</v>
      </c>
      <c r="E67" s="2"/>
      <c r="F67" s="2"/>
      <c r="G67" s="2"/>
      <c r="H67" s="2"/>
      <c r="I67" s="2"/>
      <c r="J67" s="2"/>
      <c r="K67" s="2"/>
      <c r="L67" s="2"/>
    </row>
    <row r="68" spans="1:12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</row>
    <row r="69" spans="1:12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spans="1:12" x14ac:dyDescent="0.25">
      <c r="A70" s="2"/>
      <c r="B70" s="2"/>
      <c r="C70" s="2" t="s">
        <v>14</v>
      </c>
      <c r="D70" s="2" t="s">
        <v>8</v>
      </c>
      <c r="E70" s="2" t="s">
        <v>7</v>
      </c>
      <c r="F70" s="2" t="s">
        <v>6</v>
      </c>
      <c r="G70" s="2" t="s">
        <v>5</v>
      </c>
      <c r="H70" s="2" t="s">
        <v>4</v>
      </c>
      <c r="I70" s="2" t="s">
        <v>3</v>
      </c>
      <c r="J70" s="2" t="s">
        <v>2</v>
      </c>
      <c r="K70" s="2" t="s">
        <v>1</v>
      </c>
      <c r="L70" s="2" t="s">
        <v>0</v>
      </c>
    </row>
    <row r="71" spans="1:12" x14ac:dyDescent="0.25">
      <c r="A71" s="2"/>
      <c r="B71" s="2"/>
      <c r="C71" s="2">
        <v>1</v>
      </c>
      <c r="D71" s="2">
        <f>LOG10(D61)</f>
        <v>-5.7818532217918432E-2</v>
      </c>
      <c r="E71" s="2">
        <f>LOG10(E61)</f>
        <v>0.19085672174494522</v>
      </c>
      <c r="F71" s="2">
        <f>LOG10(F61)</f>
        <v>0.28672525132126003</v>
      </c>
      <c r="G71" s="2">
        <f>LOG10(G61)</f>
        <v>0.30344014997832408</v>
      </c>
      <c r="H71" s="2">
        <f>LOG10(H61)</f>
        <v>0.34838224273351026</v>
      </c>
      <c r="I71" s="2">
        <f>LOG10(I61)</f>
        <v>0.22834823566547921</v>
      </c>
      <c r="J71" s="2">
        <f>LOG10(J61)</f>
        <v>-2.8160041789392937E-2</v>
      </c>
      <c r="K71" s="2">
        <f>LOG10(K61)</f>
        <v>-0.18342506226146904</v>
      </c>
      <c r="L71" s="2">
        <f>LOG10(L61)</f>
        <v>-0.37941270167639524</v>
      </c>
    </row>
    <row r="72" spans="1:12" x14ac:dyDescent="0.25">
      <c r="A72" s="2"/>
      <c r="B72" s="2"/>
      <c r="C72" s="2">
        <v>2</v>
      </c>
      <c r="D72" s="2">
        <f>LOG10(D62)</f>
        <v>-7.2675923375635443E-2</v>
      </c>
      <c r="E72" s="2">
        <f>LOG10(E62)</f>
        <v>0.1714535036620346</v>
      </c>
      <c r="F72" s="2">
        <f>LOG10(F62)</f>
        <v>0.2705788005622809</v>
      </c>
      <c r="G72" s="2">
        <f>LOG10(G62)</f>
        <v>0.28450517559261601</v>
      </c>
      <c r="H72" s="2">
        <f>LOG10(H62)</f>
        <v>0.32858464883273464</v>
      </c>
      <c r="I72" s="2">
        <f>LOG10(I62)</f>
        <v>0.21755142337044464</v>
      </c>
      <c r="J72" s="2">
        <f>LOG10(J62)</f>
        <v>-4.4012558567332147E-2</v>
      </c>
      <c r="K72" s="2">
        <f>LOG10(K62)</f>
        <v>-0.19862468332886007</v>
      </c>
      <c r="L72" s="2">
        <f>LOG10(L62)</f>
        <v>-0.39917290673516265</v>
      </c>
    </row>
    <row r="73" spans="1:12" x14ac:dyDescent="0.25">
      <c r="A73" s="2"/>
      <c r="B73" s="2"/>
      <c r="C73" s="2">
        <v>3</v>
      </c>
      <c r="D73" s="2">
        <f>LOG10(D63)</f>
        <v>-6.6686708123863583E-2</v>
      </c>
      <c r="E73" s="2">
        <f>LOG10(E63)</f>
        <v>0.18104063304123544</v>
      </c>
      <c r="F73" s="2">
        <f>LOG10(F63)</f>
        <v>0.27950493634395074</v>
      </c>
      <c r="G73" s="2">
        <f>LOG10(G63)</f>
        <v>0.39994650247186303</v>
      </c>
      <c r="H73" s="2">
        <f>LOG10(H63)</f>
        <v>0.34471178254607066</v>
      </c>
      <c r="I73" s="2">
        <f>LOG10(I63)</f>
        <v>0.22652380233800903</v>
      </c>
      <c r="J73" s="2">
        <f>LOG10(J63)</f>
        <v>-2.8270374786690564E-2</v>
      </c>
      <c r="K73" s="2">
        <f>LOG10(K63)</f>
        <v>-0.18187078259049266</v>
      </c>
      <c r="L73" s="2">
        <f>LOG10(L63)</f>
        <v>-0.38106516531726831</v>
      </c>
    </row>
    <row r="74" spans="1:12" x14ac:dyDescent="0.25">
      <c r="A74" s="2"/>
      <c r="B74" s="2"/>
      <c r="C74" s="2" t="s">
        <v>13</v>
      </c>
      <c r="D74" s="2">
        <f>AVERAGE(D71:D73)</f>
        <v>-6.5727054572472479E-2</v>
      </c>
      <c r="E74" s="2">
        <f>AVERAGE(E71:E73)</f>
        <v>0.18111695281607176</v>
      </c>
      <c r="F74" s="2">
        <f>AVERAGE(F71:F73)</f>
        <v>0.27893632940916385</v>
      </c>
      <c r="G74" s="2">
        <f>AVERAGE(G71:G73)</f>
        <v>0.32929727601426773</v>
      </c>
      <c r="H74" s="2">
        <f>AVERAGE(H71:H73)</f>
        <v>0.34055955803743854</v>
      </c>
      <c r="I74" s="2">
        <f>AVERAGE(I71:I73)</f>
        <v>0.22414115379131097</v>
      </c>
      <c r="J74" s="2">
        <f>AVERAGE(J71:J73)</f>
        <v>-3.3480991714471879E-2</v>
      </c>
      <c r="K74" s="2">
        <f>AVERAGE(K71:K73)</f>
        <v>-0.18797350939360724</v>
      </c>
      <c r="L74" s="2">
        <f>AVERAGE(L71:L73)</f>
        <v>-0.38655025790960873</v>
      </c>
    </row>
    <row r="75" spans="1:12" x14ac:dyDescent="0.25">
      <c r="A75" s="2"/>
      <c r="B75" s="2"/>
      <c r="C75" s="2" t="s">
        <v>12</v>
      </c>
      <c r="D75" s="2">
        <f>STDEV(D71:D73)</f>
        <v>7.4750397462070434E-3</v>
      </c>
      <c r="E75" s="2">
        <f>STDEV(E71:E73)</f>
        <v>9.7018341835072991E-3</v>
      </c>
      <c r="F75" s="2">
        <f>STDEV(F71:F73)</f>
        <v>8.0882293125720817E-3</v>
      </c>
      <c r="G75" s="2">
        <f>STDEV(G71:G73)</f>
        <v>6.1912181459219354E-2</v>
      </c>
      <c r="H75" s="2">
        <f>STDEV(H71:H73)</f>
        <v>1.0531709611576416E-2</v>
      </c>
      <c r="I75" s="2">
        <f>STDEV(I71:I73)</f>
        <v>5.7793208516541319E-3</v>
      </c>
      <c r="J75" s="2">
        <f>STDEV(J71:J73)</f>
        <v>9.1207712735695712E-3</v>
      </c>
      <c r="K75" s="2">
        <f>STDEV(K71:K73)</f>
        <v>9.2568664229943018E-3</v>
      </c>
      <c r="L75" s="2">
        <f>STDEV(L71:L73)</f>
        <v>1.0962714378795296E-2</v>
      </c>
    </row>
    <row r="76" spans="1:12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2" ht="15.75" x14ac:dyDescent="0.25">
      <c r="A77" s="2"/>
      <c r="B77" s="3" t="s">
        <v>11</v>
      </c>
      <c r="C77" s="2"/>
      <c r="D77" s="2"/>
      <c r="E77" s="2"/>
      <c r="F77" s="2"/>
      <c r="G77" s="2"/>
      <c r="H77" s="2"/>
      <c r="I77" s="2"/>
      <c r="J77" s="2"/>
      <c r="K77" s="2"/>
      <c r="L77" s="2"/>
    </row>
    <row r="78" spans="1:12" x14ac:dyDescent="0.25">
      <c r="A78" s="2"/>
      <c r="B78" s="2" t="s">
        <v>10</v>
      </c>
      <c r="C78" s="2"/>
      <c r="D78" s="2" t="s">
        <v>8</v>
      </c>
      <c r="E78" s="2" t="s">
        <v>7</v>
      </c>
      <c r="F78" s="2" t="s">
        <v>6</v>
      </c>
      <c r="G78" s="2" t="s">
        <v>5</v>
      </c>
      <c r="H78" s="2" t="s">
        <v>4</v>
      </c>
      <c r="I78" s="2" t="s">
        <v>3</v>
      </c>
      <c r="J78" s="2" t="s">
        <v>2</v>
      </c>
      <c r="K78" s="2" t="s">
        <v>1</v>
      </c>
      <c r="L78" s="2" t="s">
        <v>0</v>
      </c>
    </row>
    <row r="79" spans="1:12" x14ac:dyDescent="0.25">
      <c r="A79" s="2"/>
      <c r="B79" s="2"/>
      <c r="C79" s="2" t="s">
        <v>9</v>
      </c>
      <c r="D79" s="2">
        <v>0.85963853932362355</v>
      </c>
      <c r="E79" s="2">
        <v>1.5177114138222416</v>
      </c>
      <c r="F79" s="2">
        <v>1.901019214640242</v>
      </c>
      <c r="G79" s="2">
        <v>2.1493456817146712</v>
      </c>
      <c r="H79" s="2">
        <v>2.1910099109574888</v>
      </c>
      <c r="I79" s="2">
        <v>1.6755860303447641</v>
      </c>
      <c r="J79" s="2">
        <v>0.92593947065057092</v>
      </c>
      <c r="K79" s="2">
        <v>0.64877184754395689</v>
      </c>
      <c r="L79" s="2">
        <v>0.41071592554863218</v>
      </c>
    </row>
    <row r="80" spans="1:12" x14ac:dyDescent="0.25">
      <c r="A80" s="2"/>
      <c r="B80" s="2" t="s">
        <v>8</v>
      </c>
      <c r="C80" s="2">
        <v>0.85963853932362355</v>
      </c>
      <c r="D80" s="1">
        <f>D$79/$C80</f>
        <v>1</v>
      </c>
      <c r="E80" s="1">
        <f>E$79/$C80</f>
        <v>1.7655227684607995</v>
      </c>
      <c r="F80" s="1">
        <f>F$79/$C80</f>
        <v>2.21141692429936</v>
      </c>
      <c r="G80" s="1">
        <f>G$79/$C80</f>
        <v>2.5002900444712592</v>
      </c>
      <c r="H80" s="1">
        <f>H$79/$C80</f>
        <v>2.5487571935541746</v>
      </c>
      <c r="I80" s="1">
        <f>I$79/$C80</f>
        <v>1.9491750935958969</v>
      </c>
      <c r="J80" s="1">
        <f>J$79/$C80</f>
        <v>1.0771265227116433</v>
      </c>
      <c r="K80" s="1">
        <f>K$79/$C80</f>
        <v>0.75470307328754749</v>
      </c>
      <c r="L80" s="1">
        <f>L$79/$C80</f>
        <v>0.47777746897177226</v>
      </c>
    </row>
    <row r="81" spans="1:12" x14ac:dyDescent="0.25">
      <c r="A81" s="2"/>
      <c r="B81" s="2" t="s">
        <v>7</v>
      </c>
      <c r="C81" s="2">
        <v>1.5177114138222416</v>
      </c>
      <c r="D81" s="1">
        <f>D$79/$C81</f>
        <v>0.56640447682915473</v>
      </c>
      <c r="E81" s="1">
        <f>E$79/$C81</f>
        <v>1</v>
      </c>
      <c r="F81" s="1">
        <f>F$79/$C81</f>
        <v>1.2525564460589176</v>
      </c>
      <c r="G81" s="1">
        <f>G$79/$C81</f>
        <v>1.4161754745598878</v>
      </c>
      <c r="H81" s="1">
        <f>H$79/$C81</f>
        <v>1.4436274847795969</v>
      </c>
      <c r="I81" s="1">
        <f>I$79/$C81</f>
        <v>1.1040214991366026</v>
      </c>
      <c r="J81" s="1">
        <f>J$79/$C81</f>
        <v>0.61008928457529499</v>
      </c>
      <c r="K81" s="1">
        <f>K$79/$C81</f>
        <v>0.42746719938678857</v>
      </c>
      <c r="L81" s="1">
        <f>L$79/$C81</f>
        <v>0.27061529735371437</v>
      </c>
    </row>
    <row r="82" spans="1:12" x14ac:dyDescent="0.25">
      <c r="A82" s="2"/>
      <c r="B82" s="2" t="s">
        <v>6</v>
      </c>
      <c r="C82" s="2">
        <v>1.901019214640242</v>
      </c>
      <c r="D82" s="1">
        <f>D$79/$C82</f>
        <v>0.45219876406473125</v>
      </c>
      <c r="E82" s="1">
        <f>E$79/$C82</f>
        <v>0.7983672138261162</v>
      </c>
      <c r="F82" s="1">
        <f>F$79/$C82</f>
        <v>1</v>
      </c>
      <c r="G82" s="1">
        <f>G$79/$C82</f>
        <v>1.1306280679132554</v>
      </c>
      <c r="H82" s="1">
        <f>H$79/$C82</f>
        <v>1.1525448528262909</v>
      </c>
      <c r="I82" s="1">
        <f>I$79/$C82</f>
        <v>0.88141456826982145</v>
      </c>
      <c r="J82" s="1">
        <f>J$79/$C82</f>
        <v>0.48707528231154684</v>
      </c>
      <c r="K82" s="1">
        <f>K$79/$C82</f>
        <v>0.34127579697648325</v>
      </c>
      <c r="L82" s="1">
        <f>L$79/$C82</f>
        <v>0.2160503809670109</v>
      </c>
    </row>
    <row r="83" spans="1:12" x14ac:dyDescent="0.25">
      <c r="A83" s="2"/>
      <c r="B83" s="2" t="s">
        <v>5</v>
      </c>
      <c r="C83" s="2">
        <v>2.1493456817146712</v>
      </c>
      <c r="D83" s="1">
        <f>D$79/$C83</f>
        <v>0.39995359826802485</v>
      </c>
      <c r="E83" s="1">
        <f>E$79/$C83</f>
        <v>0.70612718407002151</v>
      </c>
      <c r="F83" s="1">
        <f>F$79/$C83</f>
        <v>0.88446415614433727</v>
      </c>
      <c r="G83" s="1">
        <f>G$79/$C83</f>
        <v>1</v>
      </c>
      <c r="H83" s="1">
        <f>H$79/$C83</f>
        <v>1.0193846106735047</v>
      </c>
      <c r="I83" s="1">
        <f>I$79/$C83</f>
        <v>0.77957959233809304</v>
      </c>
      <c r="J83" s="1">
        <f>J$79/$C83</f>
        <v>0.43080062854844714</v>
      </c>
      <c r="K83" s="1">
        <f>K$79/$C83</f>
        <v>0.30184620978529142</v>
      </c>
      <c r="L83" s="1">
        <f>L$79/$C83</f>
        <v>0.19108881788664989</v>
      </c>
    </row>
    <row r="84" spans="1:12" x14ac:dyDescent="0.25">
      <c r="A84" s="2"/>
      <c r="B84" s="2" t="s">
        <v>4</v>
      </c>
      <c r="C84" s="2">
        <v>2.1910099109574888</v>
      </c>
      <c r="D84" s="1">
        <f>D$79/$C84</f>
        <v>0.39234808342238608</v>
      </c>
      <c r="E84" s="1">
        <f>E$79/$C84</f>
        <v>0.69269947444417979</v>
      </c>
      <c r="F84" s="1">
        <f>F$79/$C84</f>
        <v>0.86764519189668177</v>
      </c>
      <c r="G84" s="1">
        <f>G$79/$C84</f>
        <v>0.98098400694837118</v>
      </c>
      <c r="H84" s="1">
        <f>H$79/$C84</f>
        <v>1</v>
      </c>
      <c r="I84" s="1">
        <f>I$79/$C84</f>
        <v>0.76475511222700021</v>
      </c>
      <c r="J84" s="1">
        <f>J$79/$C84</f>
        <v>0.42260852678933253</v>
      </c>
      <c r="K84" s="1">
        <f>K$79/$C84</f>
        <v>0.29610630435735386</v>
      </c>
      <c r="L84" s="1">
        <f>L$79/$C84</f>
        <v>0.18745507425347338</v>
      </c>
    </row>
    <row r="85" spans="1:12" x14ac:dyDescent="0.25">
      <c r="A85" s="2"/>
      <c r="B85" s="2" t="s">
        <v>3</v>
      </c>
      <c r="C85" s="2">
        <v>1.6755860303447641</v>
      </c>
      <c r="D85" s="1">
        <f>D$79/$C85</f>
        <v>0.51303754254071132</v>
      </c>
      <c r="E85" s="1">
        <f>E$79/$C85</f>
        <v>0.90577946243080187</v>
      </c>
      <c r="F85" s="1">
        <f>F$79/$C85</f>
        <v>1.134539904375482</v>
      </c>
      <c r="G85" s="1">
        <f>G$79/$C85</f>
        <v>1.2827426600545409</v>
      </c>
      <c r="H85" s="1">
        <f>H$79/$C85</f>
        <v>1.3076081271139939</v>
      </c>
      <c r="I85" s="1">
        <f>I$79/$C85</f>
        <v>1</v>
      </c>
      <c r="J85" s="1">
        <f>J$79/$C85</f>
        <v>0.55260634421740318</v>
      </c>
      <c r="K85" s="1">
        <f>K$79/$C85</f>
        <v>0.38719101006736573</v>
      </c>
      <c r="L85" s="1">
        <f>L$79/$C85</f>
        <v>0.245117778562599</v>
      </c>
    </row>
    <row r="86" spans="1:12" x14ac:dyDescent="0.25">
      <c r="A86" s="2"/>
      <c r="B86" s="2" t="s">
        <v>2</v>
      </c>
      <c r="C86" s="2">
        <v>0.92593947065057092</v>
      </c>
      <c r="D86" s="1">
        <f>D$79/$C86</f>
        <v>0.92839604161126865</v>
      </c>
      <c r="E86" s="1">
        <f>E$79/$C86</f>
        <v>1.6391043496135747</v>
      </c>
      <c r="F86" s="1">
        <f>F$79/$C86</f>
        <v>2.0530707188716923</v>
      </c>
      <c r="G86" s="1">
        <f>G$79/$C86</f>
        <v>2.3212593801671804</v>
      </c>
      <c r="H86" s="1">
        <f>H$79/$C86</f>
        <v>2.366256089523942</v>
      </c>
      <c r="I86" s="1">
        <f>I$79/$C86</f>
        <v>1.8096064413017048</v>
      </c>
      <c r="J86" s="1">
        <f>J$79/$C86</f>
        <v>1</v>
      </c>
      <c r="K86" s="1">
        <f>K$79/$C86</f>
        <v>0.70066334583201828</v>
      </c>
      <c r="L86" s="1">
        <f>L$79/$C86</f>
        <v>0.44356671096444411</v>
      </c>
    </row>
    <row r="87" spans="1:12" x14ac:dyDescent="0.25">
      <c r="A87" s="2"/>
      <c r="B87" s="2" t="s">
        <v>1</v>
      </c>
      <c r="C87" s="2">
        <v>0.64877184754395689</v>
      </c>
      <c r="D87" s="1">
        <f>D$79/$C87</f>
        <v>1.3250244174095109</v>
      </c>
      <c r="E87" s="1">
        <f>E$79/$C87</f>
        <v>2.3393607777029977</v>
      </c>
      <c r="F87" s="1">
        <f>F$79/$C87</f>
        <v>2.9301814217692921</v>
      </c>
      <c r="G87" s="1">
        <f>G$79/$C87</f>
        <v>3.3129453595303309</v>
      </c>
      <c r="H87" s="1">
        <f>H$79/$C87</f>
        <v>3.3771655155074205</v>
      </c>
      <c r="I87" s="1">
        <f>I$79/$C87</f>
        <v>2.5827045928210324</v>
      </c>
      <c r="J87" s="1">
        <f>J$79/$C87</f>
        <v>1.4272189432323277</v>
      </c>
      <c r="K87" s="1">
        <f>K$79/$C87</f>
        <v>1</v>
      </c>
      <c r="L87" s="1">
        <f>L$79/$C87</f>
        <v>0.63306681247571328</v>
      </c>
    </row>
    <row r="88" spans="1:12" x14ac:dyDescent="0.25">
      <c r="A88" s="2"/>
      <c r="B88" s="2" t="s">
        <v>0</v>
      </c>
      <c r="C88" s="2">
        <v>0.41071592554863218</v>
      </c>
      <c r="D88" s="1">
        <f>D$79/$C88</f>
        <v>2.0930246086156092</v>
      </c>
      <c r="E88" s="1">
        <f>E$79/$C88</f>
        <v>3.6952826014596116</v>
      </c>
      <c r="F88" s="1">
        <f>F$79/$C88</f>
        <v>4.6285500424676025</v>
      </c>
      <c r="G88" s="1">
        <f>G$79/$C88</f>
        <v>5.2331685917549615</v>
      </c>
      <c r="H88" s="1">
        <f>H$79/$C88</f>
        <v>5.3346115274949453</v>
      </c>
      <c r="I88" s="1">
        <f>I$79/$C88</f>
        <v>4.0796714373968452</v>
      </c>
      <c r="J88" s="1">
        <f>J$79/$C88</f>
        <v>2.2544523186280294</v>
      </c>
      <c r="K88" s="1">
        <f>K$79/$C88</f>
        <v>1.5796121045886664</v>
      </c>
      <c r="L88" s="1">
        <f>L$79/$C88</f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2:07:22Z</dcterms:created>
  <dcterms:modified xsi:type="dcterms:W3CDTF">2023-03-02T12:07:37Z</dcterms:modified>
</cp:coreProperties>
</file>